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廖畅-备份\博士课题\20180305预实验数据库\表层和深层土壤颗粒分组\文章\第八次投稿\返修\"/>
    </mc:Choice>
  </mc:AlternateContent>
  <xr:revisionPtr revIDLastSave="0" documentId="13_ncr:1_{27CF64C7-686A-4745-9DF9-9CEBDC2C7CA7}" xr6:coauthVersionLast="45" xr6:coauthVersionMax="45" xr10:uidLastSave="{00000000-0000-0000-0000-000000000000}"/>
  <bookViews>
    <workbookView xWindow="28680" yWindow="-120" windowWidth="29040" windowHeight="15840" activeTab="3" xr2:uid="{00000000-000D-0000-FFFF-FFFF00000000}"/>
  </bookViews>
  <sheets>
    <sheet name="SOC fractions" sheetId="5" r:id="rId1"/>
    <sheet name="soil particles" sheetId="6" r:id="rId2"/>
    <sheet name="Cummulative CO2 efflux and PE" sheetId="7" r:id="rId3"/>
    <sheet name=" qCO2" sheetId="8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7" i="5" l="1"/>
  <c r="Q8" i="5"/>
  <c r="Q9" i="5"/>
  <c r="Q10" i="5"/>
  <c r="Q11" i="5"/>
  <c r="Q6" i="5"/>
</calcChain>
</file>

<file path=xl/sharedStrings.xml><?xml version="1.0" encoding="utf-8"?>
<sst xmlns="http://schemas.openxmlformats.org/spreadsheetml/2006/main" count="178" uniqueCount="51">
  <si>
    <t>Topsoil</t>
    <phoneticPr fontId="2" type="noConversion"/>
  </si>
  <si>
    <t>Subsoil</t>
    <phoneticPr fontId="2" type="noConversion"/>
  </si>
  <si>
    <t xml:space="preserve">Control </t>
    <phoneticPr fontId="2" type="noConversion"/>
  </si>
  <si>
    <t>Glu</t>
    <phoneticPr fontId="2" type="noConversion"/>
  </si>
  <si>
    <t>Glu+N</t>
    <phoneticPr fontId="2" type="noConversion"/>
  </si>
  <si>
    <t>SOC derived from bulk soil (mg g-1)</t>
    <phoneticPr fontId="2" type="noConversion"/>
  </si>
  <si>
    <t>SOC derived from glucose (mg g-1)</t>
    <phoneticPr fontId="2" type="noConversion"/>
  </si>
  <si>
    <t>WEOC derived from glucose (μg g-1)</t>
    <phoneticPr fontId="2" type="noConversion"/>
  </si>
  <si>
    <t>WEOC(μg g-1)</t>
    <phoneticPr fontId="2" type="noConversion"/>
  </si>
  <si>
    <t>WEOC derived from bulk soil (μg g-1)</t>
    <phoneticPr fontId="2" type="noConversion"/>
  </si>
  <si>
    <t>PE amount (μg g-1 soil)</t>
    <phoneticPr fontId="2" type="noConversion"/>
  </si>
  <si>
    <t>Net C sequestration (%)</t>
  </si>
  <si>
    <t>Retained glucose C  (μg g-1 soil)</t>
    <phoneticPr fontId="2" type="noConversion"/>
  </si>
  <si>
    <t>The amount of net sequestrated C  (μg g-1 soil)</t>
    <phoneticPr fontId="2" type="noConversion"/>
  </si>
  <si>
    <t>Treatments</t>
    <phoneticPr fontId="2" type="noConversion"/>
  </si>
  <si>
    <r>
      <t>Bulk soil C (mg g</t>
    </r>
    <r>
      <rPr>
        <vertAlign val="superscript"/>
        <sz val="11"/>
        <color theme="1"/>
        <rFont val="Times New Roman"/>
        <family val="1"/>
      </rPr>
      <t>-1)</t>
    </r>
    <phoneticPr fontId="2" type="noConversion"/>
  </si>
  <si>
    <r>
      <t>LF-C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LF-C derived from bulk soil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LF-C derived from glucose (μ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sand C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sand C derived from bulk soil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sand C derived from glucose (μ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silt C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silt C derived from bulk soil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silt C derived from glucose (μ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clay C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clay C derived from bulk soil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clay C derived from glucose (μ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NH-silt C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NH-silt C derived from bulk soil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NH-silt C derived from glucose (μ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H-silt C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H-silt C derived from bulk soil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H-silt C derived from glucose (μ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NH-clay C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NH-clay C derived from bulk soil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NH-clay C derived from glucose (μ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H-clay C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H-clay C derived from bulk soil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H-clay C derived from glucose (μ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LF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等线"/>
        <family val="2"/>
      </rPr>
      <t>）</t>
    </r>
  </si>
  <si>
    <r>
      <t>s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等线"/>
        <family val="2"/>
      </rPr>
      <t>）</t>
    </r>
  </si>
  <si>
    <r>
      <t>silt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等线"/>
        <family val="2"/>
      </rPr>
      <t>）</t>
    </r>
  </si>
  <si>
    <r>
      <t>cla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等线"/>
        <family val="2"/>
      </rPr>
      <t>）</t>
    </r>
  </si>
  <si>
    <r>
      <t>Cummulative 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efflux (μg g</t>
    </r>
    <r>
      <rPr>
        <vertAlign val="superscript"/>
        <sz val="11"/>
        <color theme="1"/>
        <rFont val="Times New Roman"/>
        <family val="1"/>
      </rPr>
      <t xml:space="preserve">-1 </t>
    </r>
    <r>
      <rPr>
        <sz val="11"/>
        <color theme="1"/>
        <rFont val="Times New Roman"/>
        <family val="1"/>
      </rPr>
      <t>soil)</t>
    </r>
    <phoneticPr fontId="2" type="noConversion"/>
  </si>
  <si>
    <r>
      <t xml:space="preserve"> Cummulative 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efflux derived from soil (μg g-1 soil)</t>
    </r>
    <phoneticPr fontId="2" type="noConversion"/>
  </si>
  <si>
    <r>
      <t xml:space="preserve"> Cummulative 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efflux derived from glucose (μg g-1 soil)</t>
    </r>
    <phoneticPr fontId="2" type="noConversion"/>
  </si>
  <si>
    <r>
      <t>P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等线"/>
        <family val="2"/>
      </rPr>
      <t>）</t>
    </r>
  </si>
  <si>
    <r>
      <t>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efflux rate at the 20 day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soil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MBC (μ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μg CO2-C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g microbial C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>-1h-1</t>
    </r>
    <r>
      <rPr>
        <sz val="11"/>
        <color theme="1"/>
        <rFont val="等线"/>
        <family val="2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等线"/>
      <family val="2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1" fillId="0" borderId="0" xfId="0" applyFont="1"/>
    <xf numFmtId="0" fontId="3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9E81A-7425-40B2-BC0D-F6FB881E3313}">
  <dimension ref="A1:AE23"/>
  <sheetViews>
    <sheetView workbookViewId="0">
      <selection activeCell="G16" sqref="G16"/>
    </sheetView>
  </sheetViews>
  <sheetFormatPr defaultRowHeight="13.8" x14ac:dyDescent="0.25"/>
  <cols>
    <col min="1" max="1" width="11.44140625" style="1" customWidth="1"/>
    <col min="2" max="2" width="11.77734375" style="1" customWidth="1"/>
    <col min="3" max="3" width="12.109375" style="1" customWidth="1"/>
    <col min="4" max="4" width="13.77734375" style="1" customWidth="1"/>
    <col min="5" max="5" width="14" style="1" customWidth="1"/>
    <col min="6" max="6" width="8.88671875" style="1"/>
    <col min="7" max="7" width="10.33203125" style="1" customWidth="1"/>
    <col min="8" max="8" width="16.5546875" style="1" customWidth="1"/>
    <col min="9" max="9" width="13.44140625" style="1" customWidth="1"/>
    <col min="10" max="10" width="12.5546875" style="1" customWidth="1"/>
    <col min="11" max="20" width="8.88671875" style="1"/>
    <col min="21" max="21" width="9" style="1" customWidth="1"/>
    <col min="22" max="30" width="8.88671875" style="1"/>
    <col min="31" max="31" width="12.77734375" style="1" customWidth="1"/>
    <col min="32" max="16384" width="8.88671875" style="1"/>
  </cols>
  <sheetData>
    <row r="1" spans="1:31" x14ac:dyDescent="0.25">
      <c r="A1" s="1" t="s">
        <v>0</v>
      </c>
    </row>
    <row r="2" spans="1:31" ht="16.8" x14ac:dyDescent="0.25">
      <c r="A2" s="1" t="s">
        <v>14</v>
      </c>
      <c r="B2" s="1" t="s">
        <v>15</v>
      </c>
      <c r="C2" s="1" t="s">
        <v>5</v>
      </c>
      <c r="D2" s="1" t="s">
        <v>6</v>
      </c>
      <c r="E2" s="1" t="s">
        <v>8</v>
      </c>
      <c r="F2" s="1" t="s">
        <v>9</v>
      </c>
      <c r="G2" s="1" t="s">
        <v>7</v>
      </c>
      <c r="H2" s="1" t="s">
        <v>16</v>
      </c>
      <c r="I2" s="1" t="s">
        <v>17</v>
      </c>
      <c r="J2" s="1" t="s">
        <v>18</v>
      </c>
      <c r="K2" s="1" t="s">
        <v>19</v>
      </c>
      <c r="L2" s="1" t="s">
        <v>20</v>
      </c>
      <c r="M2" s="1" t="s">
        <v>21</v>
      </c>
      <c r="N2" s="1" t="s">
        <v>22</v>
      </c>
      <c r="O2" s="1" t="s">
        <v>23</v>
      </c>
      <c r="P2" s="1" t="s">
        <v>24</v>
      </c>
      <c r="Q2" s="1" t="s">
        <v>25</v>
      </c>
      <c r="R2" s="1" t="s">
        <v>26</v>
      </c>
      <c r="S2" s="1" t="s">
        <v>27</v>
      </c>
      <c r="T2" s="1" t="s">
        <v>28</v>
      </c>
      <c r="U2" s="1" t="s">
        <v>29</v>
      </c>
      <c r="V2" s="1" t="s">
        <v>30</v>
      </c>
      <c r="W2" s="1" t="s">
        <v>31</v>
      </c>
      <c r="X2" s="1" t="s">
        <v>32</v>
      </c>
      <c r="Y2" s="1" t="s">
        <v>33</v>
      </c>
      <c r="Z2" s="1" t="s">
        <v>34</v>
      </c>
      <c r="AA2" s="1" t="s">
        <v>35</v>
      </c>
      <c r="AB2" s="1" t="s">
        <v>36</v>
      </c>
      <c r="AC2" s="1" t="s">
        <v>37</v>
      </c>
      <c r="AD2" s="1" t="s">
        <v>38</v>
      </c>
      <c r="AE2" s="1" t="s">
        <v>39</v>
      </c>
    </row>
    <row r="3" spans="1:31" x14ac:dyDescent="0.25">
      <c r="A3" s="1" t="s">
        <v>2</v>
      </c>
      <c r="B3" s="1">
        <v>127.44233100000001</v>
      </c>
      <c r="C3" s="1">
        <v>127.43695690570281</v>
      </c>
      <c r="E3" s="1">
        <v>410.06000000000006</v>
      </c>
      <c r="F3" s="1">
        <v>410.06000000000006</v>
      </c>
      <c r="H3" s="1">
        <v>11.059118456639858</v>
      </c>
      <c r="I3" s="1">
        <v>11.059118456639858</v>
      </c>
      <c r="K3" s="1">
        <v>1.6884945593600436</v>
      </c>
      <c r="L3" s="1">
        <v>1.6884945593600436</v>
      </c>
      <c r="N3" s="1">
        <v>94.751939806299958</v>
      </c>
      <c r="O3" s="1">
        <v>94.751939806299958</v>
      </c>
      <c r="Q3" s="1">
        <v>33.423484206639984</v>
      </c>
      <c r="R3" s="1">
        <v>33.423484206639984</v>
      </c>
      <c r="T3" s="1">
        <v>47.219401560367338</v>
      </c>
      <c r="U3" s="1">
        <v>47.219401560367338</v>
      </c>
      <c r="W3" s="1">
        <v>44.040606775472575</v>
      </c>
      <c r="X3" s="1">
        <v>44.040606775472575</v>
      </c>
      <c r="Z3" s="1">
        <v>16.528196057301898</v>
      </c>
      <c r="AA3" s="1">
        <v>16.528196057301898</v>
      </c>
      <c r="AC3" s="1">
        <v>16.895288149338086</v>
      </c>
      <c r="AD3" s="1">
        <v>16.895288149338086</v>
      </c>
    </row>
    <row r="4" spans="1:31" x14ac:dyDescent="0.25">
      <c r="A4" s="1" t="s">
        <v>2</v>
      </c>
      <c r="B4" s="1">
        <v>132.83663000000001</v>
      </c>
      <c r="C4" s="1">
        <v>132.83963554882214</v>
      </c>
      <c r="E4" s="1">
        <v>453.25000000000006</v>
      </c>
      <c r="F4" s="1">
        <v>453.25000000000006</v>
      </c>
      <c r="H4" s="1">
        <v>13.643515059199894</v>
      </c>
      <c r="I4" s="1">
        <v>13.643515059199894</v>
      </c>
      <c r="K4" s="1">
        <v>0.43606657079998928</v>
      </c>
      <c r="L4" s="1">
        <v>0.43606657079998928</v>
      </c>
      <c r="N4" s="1">
        <v>96.595201550160112</v>
      </c>
      <c r="O4" s="1">
        <v>96.595201550160112</v>
      </c>
      <c r="Q4" s="1">
        <v>31.161083516499964</v>
      </c>
      <c r="R4" s="1">
        <v>31.161083516499964</v>
      </c>
      <c r="T4" s="1">
        <v>50.983426977092527</v>
      </c>
      <c r="U4" s="1">
        <v>50.983426977092527</v>
      </c>
      <c r="W4" s="1">
        <v>36.135326583347513</v>
      </c>
      <c r="X4" s="1">
        <v>36.135326583347513</v>
      </c>
      <c r="Z4" s="1">
        <v>15.871215476783293</v>
      </c>
      <c r="AA4" s="1">
        <v>15.871215476783293</v>
      </c>
      <c r="AC4" s="1">
        <v>15.289868039716671</v>
      </c>
      <c r="AD4" s="1">
        <v>15.289868039716671</v>
      </c>
    </row>
    <row r="5" spans="1:31" x14ac:dyDescent="0.25">
      <c r="A5" s="1" t="s">
        <v>2</v>
      </c>
      <c r="B5" s="1">
        <v>134.87321</v>
      </c>
      <c r="C5" s="1">
        <v>134.8758387698625</v>
      </c>
      <c r="E5" s="1">
        <v>438.8</v>
      </c>
      <c r="F5" s="1">
        <v>438.8</v>
      </c>
      <c r="H5" s="1">
        <v>16.412859256800289</v>
      </c>
      <c r="I5" s="1">
        <v>16.412859256800289</v>
      </c>
      <c r="K5" s="1">
        <v>0.80185932706001029</v>
      </c>
      <c r="L5" s="1">
        <v>0.80185932706001029</v>
      </c>
      <c r="N5" s="1">
        <v>95.046503721600132</v>
      </c>
      <c r="O5" s="1">
        <v>95.046503721600132</v>
      </c>
      <c r="Q5" s="1">
        <v>33.01101438180001</v>
      </c>
      <c r="R5" s="1">
        <v>33.01101438180001</v>
      </c>
      <c r="T5" s="1">
        <v>49.776634567485722</v>
      </c>
      <c r="U5" s="1">
        <v>49.776634567485722</v>
      </c>
      <c r="W5" s="1">
        <v>34.427580175814278</v>
      </c>
      <c r="X5" s="1">
        <v>34.427580175814278</v>
      </c>
      <c r="Z5" s="1">
        <v>16.369168943860288</v>
      </c>
      <c r="AA5" s="1">
        <v>16.369168943860288</v>
      </c>
      <c r="AC5" s="1">
        <v>16.641845437939725</v>
      </c>
      <c r="AD5" s="1">
        <v>16.641845437939725</v>
      </c>
    </row>
    <row r="6" spans="1:31" x14ac:dyDescent="0.25">
      <c r="A6" s="1" t="s">
        <v>3</v>
      </c>
      <c r="B6" s="1">
        <v>130.02132700000001</v>
      </c>
      <c r="C6" s="1">
        <v>129.14449942142483</v>
      </c>
      <c r="D6" s="1">
        <v>876.82757857518732</v>
      </c>
      <c r="E6" s="1">
        <v>528.5</v>
      </c>
      <c r="F6" s="1">
        <v>458.69299502217967</v>
      </c>
      <c r="G6" s="1">
        <v>69.807004977820327</v>
      </c>
      <c r="H6" s="1">
        <v>12.631154708500173</v>
      </c>
      <c r="I6" s="1">
        <v>12.57912023248794</v>
      </c>
      <c r="J6" s="1">
        <v>52.034476012233135</v>
      </c>
      <c r="K6" s="1">
        <v>1.4804270097999668</v>
      </c>
      <c r="L6" s="1">
        <v>1.4769863595516135</v>
      </c>
      <c r="M6" s="1">
        <v>3.4406502483531822</v>
      </c>
      <c r="N6" s="1">
        <v>89.596489797360036</v>
      </c>
      <c r="O6" s="1">
        <v>89.140032358343078</v>
      </c>
      <c r="P6" s="1">
        <v>456.45743901695852</v>
      </c>
      <c r="Q6" s="1">
        <f>R6+S6/1000</f>
        <v>33.665713907759823</v>
      </c>
      <c r="R6" s="1">
        <v>33.47845637536706</v>
      </c>
      <c r="S6" s="1">
        <v>187.25753239276153</v>
      </c>
      <c r="T6" s="1">
        <v>46.093405740339357</v>
      </c>
      <c r="U6" s="1">
        <v>46.005980994560062</v>
      </c>
      <c r="V6" s="1">
        <v>87.424745779292181</v>
      </c>
      <c r="W6" s="1">
        <v>43.046626618003721</v>
      </c>
      <c r="X6" s="1">
        <v>42.677593924766057</v>
      </c>
      <c r="Y6" s="1">
        <v>369.03269323766636</v>
      </c>
      <c r="Z6" s="1">
        <v>17.194889612233133</v>
      </c>
      <c r="AA6" s="1">
        <v>17.160297169120486</v>
      </c>
      <c r="AB6" s="1">
        <v>34.592443112645228</v>
      </c>
      <c r="AC6" s="1">
        <v>16.283566763133926</v>
      </c>
      <c r="AD6" s="1">
        <v>16.13090167385381</v>
      </c>
      <c r="AE6" s="1">
        <v>152.66508928011632</v>
      </c>
    </row>
    <row r="7" spans="1:31" x14ac:dyDescent="0.25">
      <c r="A7" s="1" t="s">
        <v>3</v>
      </c>
      <c r="B7" s="1">
        <v>133.90797299999997</v>
      </c>
      <c r="C7" s="1">
        <v>133.03979225534655</v>
      </c>
      <c r="D7" s="1">
        <v>868.18074465342136</v>
      </c>
      <c r="E7" s="1">
        <v>541.32000000000005</v>
      </c>
      <c r="F7" s="1">
        <v>475.09927389317727</v>
      </c>
      <c r="G7" s="1">
        <v>66.220726106822781</v>
      </c>
      <c r="H7" s="1">
        <v>13.008264516800265</v>
      </c>
      <c r="I7" s="1">
        <v>12.950564148351392</v>
      </c>
      <c r="J7" s="1">
        <v>57.700368448873959</v>
      </c>
      <c r="K7" s="1">
        <v>2.6268089402400019</v>
      </c>
      <c r="L7" s="1">
        <v>2.6211569522600389</v>
      </c>
      <c r="M7" s="1">
        <v>5.6519879799631081</v>
      </c>
      <c r="N7" s="1">
        <v>92.916843560099892</v>
      </c>
      <c r="O7" s="1">
        <v>92.421621607946321</v>
      </c>
      <c r="P7" s="1">
        <v>495.22195215356481</v>
      </c>
      <c r="Q7" s="1">
        <f t="shared" ref="Q7:Q11" si="0">R7+S7/1000</f>
        <v>33.827659524400012</v>
      </c>
      <c r="R7" s="1">
        <v>33.646165152058686</v>
      </c>
      <c r="S7" s="1">
        <v>181.49437234132571</v>
      </c>
      <c r="T7" s="1">
        <v>48.555083464960745</v>
      </c>
      <c r="U7" s="1">
        <v>48.46856072404892</v>
      </c>
      <c r="V7" s="1">
        <v>86.522740911825821</v>
      </c>
      <c r="W7" s="1">
        <v>38.638981006072029</v>
      </c>
      <c r="X7" s="1">
        <v>38.258292567691626</v>
      </c>
      <c r="Y7" s="1">
        <v>380.68843838040192</v>
      </c>
      <c r="Z7" s="1">
        <v>17.6972627120049</v>
      </c>
      <c r="AA7" s="1">
        <v>17.661260764213345</v>
      </c>
      <c r="AB7" s="1">
        <v>36.001947791552723</v>
      </c>
      <c r="AC7" s="1">
        <v>15.948902440053786</v>
      </c>
      <c r="AD7" s="1">
        <v>15.803410015504014</v>
      </c>
      <c r="AE7" s="1">
        <v>145.49242454977301</v>
      </c>
    </row>
    <row r="8" spans="1:31" x14ac:dyDescent="0.25">
      <c r="A8" s="1" t="s">
        <v>3</v>
      </c>
      <c r="B8" s="1">
        <v>131.98897600000001</v>
      </c>
      <c r="C8" s="1">
        <v>131.11621342455041</v>
      </c>
      <c r="D8" s="1">
        <v>872.76257544961072</v>
      </c>
      <c r="E8" s="1">
        <v>545.30999999999995</v>
      </c>
      <c r="F8" s="1">
        <v>475.90526430975677</v>
      </c>
      <c r="G8" s="1">
        <v>69.404735690243172</v>
      </c>
      <c r="H8" s="1">
        <v>12.566164021600027</v>
      </c>
      <c r="I8" s="1">
        <v>12.516675783291261</v>
      </c>
      <c r="J8" s="1">
        <v>49.488238308766569</v>
      </c>
      <c r="K8" s="1">
        <v>1.626983317759978</v>
      </c>
      <c r="L8" s="1">
        <v>1.6230906859210947</v>
      </c>
      <c r="M8" s="1">
        <v>3.892631838883247</v>
      </c>
      <c r="N8" s="1">
        <v>100.15357189284994</v>
      </c>
      <c r="O8" s="1">
        <v>99.619780112075034</v>
      </c>
      <c r="P8" s="1">
        <v>533.79178077491122</v>
      </c>
      <c r="Q8" s="1">
        <f t="shared" si="0"/>
        <v>31.98952098555306</v>
      </c>
      <c r="R8" s="1">
        <v>31.804446456129838</v>
      </c>
      <c r="S8" s="1">
        <v>185.07452942322277</v>
      </c>
      <c r="T8" s="1">
        <v>49.285600062165486</v>
      </c>
      <c r="U8" s="1">
        <v>49.192508084153154</v>
      </c>
      <c r="V8" s="1">
        <v>93.091978012329534</v>
      </c>
      <c r="W8" s="1">
        <v>38.286777294326562</v>
      </c>
      <c r="X8" s="1">
        <v>37.910630982480946</v>
      </c>
      <c r="Y8" s="1">
        <v>376.1463118456133</v>
      </c>
      <c r="Z8" s="1">
        <v>15.543234415164378</v>
      </c>
      <c r="AA8" s="1">
        <v>15.510710139688626</v>
      </c>
      <c r="AB8" s="1">
        <v>32.524275475751487</v>
      </c>
      <c r="AC8" s="1">
        <v>16.261212040965461</v>
      </c>
      <c r="AD8" s="1">
        <v>16.10866178701799</v>
      </c>
      <c r="AE8" s="1">
        <v>152.55025394747128</v>
      </c>
    </row>
    <row r="9" spans="1:31" x14ac:dyDescent="0.25">
      <c r="A9" s="1" t="s">
        <v>4</v>
      </c>
      <c r="B9" s="1">
        <v>133.40849499999999</v>
      </c>
      <c r="C9" s="1">
        <v>132.53374699955302</v>
      </c>
      <c r="D9" s="1">
        <v>874.74800044697201</v>
      </c>
      <c r="E9" s="1">
        <v>505.33000000000004</v>
      </c>
      <c r="F9" s="1">
        <v>431.0521211682821</v>
      </c>
      <c r="G9" s="1">
        <v>74.277878831717942</v>
      </c>
      <c r="H9" s="1">
        <v>13.86704431095994</v>
      </c>
      <c r="I9" s="1">
        <v>13.802375396458306</v>
      </c>
      <c r="J9" s="1">
        <v>64.668914501634674</v>
      </c>
      <c r="K9" s="1">
        <v>2.4128797763699978</v>
      </c>
      <c r="L9" s="1">
        <v>2.4040802485484489</v>
      </c>
      <c r="M9" s="1">
        <v>8.7995278215489812</v>
      </c>
      <c r="N9" s="1">
        <v>93.123106700079916</v>
      </c>
      <c r="O9" s="1">
        <v>92.65121293133987</v>
      </c>
      <c r="P9" s="1">
        <v>471.89376874003881</v>
      </c>
      <c r="Q9" s="1">
        <f t="shared" si="0"/>
        <v>36.185953459599972</v>
      </c>
      <c r="R9" s="1">
        <v>36.00526909682516</v>
      </c>
      <c r="S9" s="1">
        <v>180.68436277481084</v>
      </c>
      <c r="T9" s="1">
        <v>45.248025414565781</v>
      </c>
      <c r="U9" s="1">
        <v>45.15426030644722</v>
      </c>
      <c r="V9" s="1">
        <v>93.765108118563177</v>
      </c>
      <c r="W9" s="1">
        <v>41.818322041561544</v>
      </c>
      <c r="X9" s="1">
        <v>41.468638375167579</v>
      </c>
      <c r="Y9" s="1">
        <v>349.68366639396118</v>
      </c>
      <c r="Z9" s="1">
        <v>18.310201094440682</v>
      </c>
      <c r="AA9" s="1">
        <v>18.269112728834443</v>
      </c>
      <c r="AB9" s="1">
        <v>41.088365606238121</v>
      </c>
      <c r="AC9" s="1">
        <v>17.695068002384478</v>
      </c>
      <c r="AD9" s="1">
        <v>17.555472005215904</v>
      </c>
      <c r="AE9" s="1">
        <v>139.59599716857272</v>
      </c>
    </row>
    <row r="10" spans="1:31" x14ac:dyDescent="0.25">
      <c r="A10" s="1" t="s">
        <v>4</v>
      </c>
      <c r="B10" s="1">
        <v>134.40745099999998</v>
      </c>
      <c r="C10" s="1">
        <v>133.53096389352822</v>
      </c>
      <c r="D10" s="1">
        <v>876.48710647176688</v>
      </c>
      <c r="E10" s="1">
        <v>531.49</v>
      </c>
      <c r="F10" s="1">
        <v>454.89002711676096</v>
      </c>
      <c r="G10" s="1">
        <v>76.599972883239047</v>
      </c>
      <c r="H10" s="1">
        <v>15.607008782120062</v>
      </c>
      <c r="I10" s="1">
        <v>15.524031476395223</v>
      </c>
      <c r="J10" s="1">
        <v>82.977305724838729</v>
      </c>
      <c r="K10" s="1">
        <v>1.7449829870199804</v>
      </c>
      <c r="L10" s="1">
        <v>1.7374561843047707</v>
      </c>
      <c r="M10" s="1">
        <v>7.5268027152098016</v>
      </c>
      <c r="N10" s="1">
        <v>95.837049797759988</v>
      </c>
      <c r="O10" s="1">
        <v>95.308486052254054</v>
      </c>
      <c r="P10" s="1">
        <v>528.56374550593796</v>
      </c>
      <c r="Q10" s="1">
        <f t="shared" si="0"/>
        <v>34.02262040154006</v>
      </c>
      <c r="R10" s="1">
        <v>33.826088632940611</v>
      </c>
      <c r="S10" s="1">
        <v>196.53176859945006</v>
      </c>
      <c r="T10" s="1">
        <v>45.418649841821086</v>
      </c>
      <c r="U10" s="1">
        <v>45.301427250134012</v>
      </c>
      <c r="V10" s="1">
        <v>117.22259168707461</v>
      </c>
      <c r="W10" s="1">
        <v>42.21039082463512</v>
      </c>
      <c r="X10" s="1">
        <v>41.841638495638215</v>
      </c>
      <c r="Y10" s="1">
        <v>368.75232899690394</v>
      </c>
      <c r="Z10" s="1">
        <v>17.034480580332918</v>
      </c>
      <c r="AA10" s="1">
        <v>16.987014413207561</v>
      </c>
      <c r="AB10" s="1">
        <v>47.466167125358567</v>
      </c>
      <c r="AC10" s="1">
        <v>16.791608052607693</v>
      </c>
      <c r="AD10" s="1">
        <v>16.6425424511336</v>
      </c>
      <c r="AE10" s="1">
        <v>149.06560147409149</v>
      </c>
    </row>
    <row r="11" spans="1:31" x14ac:dyDescent="0.25">
      <c r="A11" s="1" t="s">
        <v>4</v>
      </c>
      <c r="B11" s="1">
        <v>133.956625</v>
      </c>
      <c r="C11" s="1">
        <v>133.07380888126997</v>
      </c>
      <c r="D11" s="1">
        <v>882.81611873003567</v>
      </c>
      <c r="E11" s="1">
        <v>518.71</v>
      </c>
      <c r="F11" s="1">
        <v>445.43842974963837</v>
      </c>
      <c r="G11" s="1">
        <v>73.271570250361663</v>
      </c>
      <c r="H11" s="1">
        <v>12.715892712319784</v>
      </c>
      <c r="I11" s="1">
        <v>12.659927748323943</v>
      </c>
      <c r="J11" s="1">
        <v>55.964963995841522</v>
      </c>
      <c r="K11" s="1">
        <v>2.2451963626399469</v>
      </c>
      <c r="L11" s="1">
        <v>2.2385047769138775</v>
      </c>
      <c r="M11" s="1">
        <v>6.6915857260693743</v>
      </c>
      <c r="N11" s="1">
        <v>97.59216488472002</v>
      </c>
      <c r="O11" s="1">
        <v>97.087680378549663</v>
      </c>
      <c r="P11" s="1">
        <v>504.48450617035849</v>
      </c>
      <c r="Q11" s="1">
        <f t="shared" si="0"/>
        <v>32.186144865599992</v>
      </c>
      <c r="R11" s="1">
        <v>32.002592910531327</v>
      </c>
      <c r="S11" s="1">
        <v>183.55195506866565</v>
      </c>
      <c r="T11" s="1">
        <v>48.337212859365565</v>
      </c>
      <c r="U11" s="1">
        <v>48.232206501417352</v>
      </c>
      <c r="V11" s="1">
        <v>105.00635794820968</v>
      </c>
      <c r="W11" s="1">
        <v>41.231892944414177</v>
      </c>
      <c r="X11" s="1">
        <v>40.871482619902189</v>
      </c>
      <c r="Y11" s="1">
        <v>360.41032451198595</v>
      </c>
      <c r="Z11" s="1">
        <v>16.063381350501171</v>
      </c>
      <c r="AA11" s="1">
        <v>16.021588571034723</v>
      </c>
      <c r="AB11" s="1">
        <v>41.792779466446532</v>
      </c>
      <c r="AC11" s="1">
        <v>15.939211560030154</v>
      </c>
      <c r="AD11" s="1">
        <v>15.797452384427935</v>
      </c>
      <c r="AE11" s="1">
        <v>141.75917560221913</v>
      </c>
    </row>
    <row r="13" spans="1:31" x14ac:dyDescent="0.25">
      <c r="A13" s="1" t="s">
        <v>1</v>
      </c>
    </row>
    <row r="14" spans="1:31" ht="16.8" x14ac:dyDescent="0.25">
      <c r="A14" s="1" t="s">
        <v>14</v>
      </c>
      <c r="B14" s="1" t="s">
        <v>15</v>
      </c>
      <c r="C14" s="1" t="s">
        <v>5</v>
      </c>
      <c r="D14" s="1" t="s">
        <v>6</v>
      </c>
      <c r="E14" s="1" t="s">
        <v>8</v>
      </c>
      <c r="F14" s="1" t="s">
        <v>9</v>
      </c>
      <c r="G14" s="1" t="s">
        <v>7</v>
      </c>
      <c r="H14" s="1" t="s">
        <v>16</v>
      </c>
      <c r="I14" s="1" t="s">
        <v>17</v>
      </c>
      <c r="J14" s="1" t="s">
        <v>18</v>
      </c>
      <c r="K14" s="1" t="s">
        <v>19</v>
      </c>
      <c r="L14" s="1" t="s">
        <v>20</v>
      </c>
      <c r="M14" s="1" t="s">
        <v>21</v>
      </c>
      <c r="N14" s="1" t="s">
        <v>22</v>
      </c>
      <c r="O14" s="1" t="s">
        <v>23</v>
      </c>
      <c r="P14" s="1" t="s">
        <v>24</v>
      </c>
      <c r="Q14" s="1" t="s">
        <v>25</v>
      </c>
      <c r="R14" s="1" t="s">
        <v>26</v>
      </c>
      <c r="S14" s="1" t="s">
        <v>27</v>
      </c>
      <c r="T14" s="1" t="s">
        <v>28</v>
      </c>
      <c r="U14" s="1" t="s">
        <v>29</v>
      </c>
      <c r="V14" s="1" t="s">
        <v>30</v>
      </c>
      <c r="W14" s="1" t="s">
        <v>31</v>
      </c>
      <c r="X14" s="1" t="s">
        <v>32</v>
      </c>
      <c r="Y14" s="1" t="s">
        <v>33</v>
      </c>
      <c r="Z14" s="1" t="s">
        <v>34</v>
      </c>
      <c r="AA14" s="1" t="s">
        <v>35</v>
      </c>
      <c r="AB14" s="1" t="s">
        <v>36</v>
      </c>
      <c r="AC14" s="1" t="s">
        <v>37</v>
      </c>
      <c r="AD14" s="1" t="s">
        <v>38</v>
      </c>
      <c r="AE14" s="1" t="s">
        <v>39</v>
      </c>
    </row>
    <row r="15" spans="1:31" x14ac:dyDescent="0.25">
      <c r="A15" s="1" t="s">
        <v>2</v>
      </c>
      <c r="B15" s="1">
        <v>36.068709999999996</v>
      </c>
      <c r="C15" s="1">
        <v>36.068709999999996</v>
      </c>
      <c r="E15" s="1">
        <v>128.98999999999998</v>
      </c>
      <c r="F15" s="1">
        <v>128.98999999999998</v>
      </c>
      <c r="H15" s="1">
        <v>0.70641860176005511</v>
      </c>
      <c r="I15" s="1">
        <v>0.70641860176005511</v>
      </c>
      <c r="K15" s="1">
        <v>0.60946057159999034</v>
      </c>
      <c r="L15" s="1">
        <v>0.60946057159999034</v>
      </c>
      <c r="N15" s="1">
        <v>16.61747323392002</v>
      </c>
      <c r="O15" s="1">
        <v>16.61747323392002</v>
      </c>
      <c r="Q15" s="1">
        <v>15.808578068400033</v>
      </c>
      <c r="R15" s="1">
        <v>15.808578068400033</v>
      </c>
      <c r="T15" s="1">
        <v>5.7289673416895281</v>
      </c>
      <c r="U15" s="1">
        <v>5.7289673416895281</v>
      </c>
      <c r="W15" s="1">
        <v>10.888505892230489</v>
      </c>
      <c r="X15" s="1">
        <v>10.888505892230489</v>
      </c>
      <c r="Z15" s="1">
        <v>4.6460597313125849</v>
      </c>
      <c r="AA15" s="1">
        <v>4.6460597313125849</v>
      </c>
      <c r="AC15" s="1">
        <v>11.16251833708745</v>
      </c>
      <c r="AD15" s="1">
        <v>11.16251833708745</v>
      </c>
    </row>
    <row r="16" spans="1:31" x14ac:dyDescent="0.25">
      <c r="A16" s="1" t="s">
        <v>2</v>
      </c>
      <c r="B16" s="1">
        <v>33.373398999999999</v>
      </c>
      <c r="C16" s="1">
        <v>33.373398999999999</v>
      </c>
      <c r="E16" s="1">
        <v>115.49</v>
      </c>
      <c r="F16" s="1">
        <v>115.49</v>
      </c>
      <c r="H16" s="1">
        <v>1.4830417069199329</v>
      </c>
      <c r="I16" s="1">
        <v>1.4830417069199329</v>
      </c>
      <c r="K16" s="1">
        <v>1.1449728611999965</v>
      </c>
      <c r="L16" s="1">
        <v>1.1449728611999965</v>
      </c>
      <c r="N16" s="1">
        <v>17.103057682920021</v>
      </c>
      <c r="O16" s="1">
        <v>17.103057682920021</v>
      </c>
      <c r="Q16" s="1">
        <v>12.57302673423998</v>
      </c>
      <c r="R16" s="1">
        <v>12.57302673423998</v>
      </c>
      <c r="T16" s="1">
        <v>6.0928476013504511</v>
      </c>
      <c r="U16" s="1">
        <v>6.0928476013504511</v>
      </c>
      <c r="W16" s="1">
        <v>11.01021008156957</v>
      </c>
      <c r="X16" s="1">
        <v>11.01021008156957</v>
      </c>
      <c r="Z16" s="1">
        <v>4.0526193819693193</v>
      </c>
      <c r="AA16" s="1">
        <v>4.0526193819693193</v>
      </c>
      <c r="AC16" s="1">
        <v>8.5204073522706611</v>
      </c>
      <c r="AD16" s="1">
        <v>8.5204073522706611</v>
      </c>
    </row>
    <row r="17" spans="1:31" x14ac:dyDescent="0.25">
      <c r="A17" s="1" t="s">
        <v>2</v>
      </c>
      <c r="B17" s="1">
        <v>39.524776000000003</v>
      </c>
      <c r="C17" s="1">
        <v>39.524776000000003</v>
      </c>
      <c r="E17" s="1">
        <v>108.82</v>
      </c>
      <c r="F17" s="1">
        <v>108.82</v>
      </c>
      <c r="H17" s="1">
        <v>1.9065664182602999</v>
      </c>
      <c r="I17" s="1">
        <v>1.9065664182602999</v>
      </c>
      <c r="K17" s="1">
        <v>0.55243033871996639</v>
      </c>
      <c r="L17" s="1">
        <v>0.55243033871996639</v>
      </c>
      <c r="N17" s="1">
        <v>16.490322077200016</v>
      </c>
      <c r="O17" s="1">
        <v>16.490322077200016</v>
      </c>
      <c r="Q17" s="1">
        <v>13.464539996440053</v>
      </c>
      <c r="R17" s="1">
        <v>13.464539996440053</v>
      </c>
      <c r="T17" s="1">
        <v>5.0654960726869893</v>
      </c>
      <c r="U17" s="1">
        <v>5.0654960726869893</v>
      </c>
      <c r="W17" s="1">
        <v>11.424826004513026</v>
      </c>
      <c r="X17" s="1">
        <v>11.424826004513026</v>
      </c>
      <c r="Z17" s="1">
        <v>4.2866358560755744</v>
      </c>
      <c r="AA17" s="1">
        <v>4.2866358560755744</v>
      </c>
      <c r="AC17" s="1">
        <v>9.177904140364479</v>
      </c>
      <c r="AD17" s="1">
        <v>9.177904140364479</v>
      </c>
    </row>
    <row r="18" spans="1:31" x14ac:dyDescent="0.25">
      <c r="A18" s="1" t="s">
        <v>3</v>
      </c>
      <c r="B18" s="1">
        <v>36.139747</v>
      </c>
      <c r="C18" s="1">
        <v>36.059634688797239</v>
      </c>
      <c r="D18" s="1">
        <v>80.112311202763465</v>
      </c>
      <c r="E18" s="1">
        <v>132.28701463921234</v>
      </c>
      <c r="F18" s="1">
        <v>132.28329826448504</v>
      </c>
      <c r="G18" s="1">
        <v>3.7163747273026075</v>
      </c>
      <c r="H18" s="1">
        <v>1.4364131613598619</v>
      </c>
      <c r="I18" s="1">
        <v>1.4350014553436874</v>
      </c>
      <c r="J18" s="1">
        <v>1.4117060161745105</v>
      </c>
      <c r="K18" s="1">
        <v>0.39930494943999678</v>
      </c>
      <c r="L18" s="1">
        <v>0.39884575583554444</v>
      </c>
      <c r="M18" s="1">
        <v>0.45919360445233504</v>
      </c>
      <c r="N18" s="1">
        <v>17.880212157280017</v>
      </c>
      <c r="O18" s="1">
        <v>17.844796918569276</v>
      </c>
      <c r="P18" s="1">
        <v>35.415238710740681</v>
      </c>
      <c r="Q18" s="1">
        <v>12.632648950080048</v>
      </c>
      <c r="R18" s="1">
        <v>12.605739019832736</v>
      </c>
      <c r="S18" s="1">
        <v>26.909930247311692</v>
      </c>
      <c r="T18" s="1">
        <v>5.6143335683957227</v>
      </c>
      <c r="U18" s="1">
        <v>5.6120454102806967</v>
      </c>
      <c r="V18" s="1">
        <v>2.2881581150258361</v>
      </c>
      <c r="W18" s="1">
        <v>12.230463350173551</v>
      </c>
      <c r="X18" s="1">
        <v>12.197336269577836</v>
      </c>
      <c r="Y18" s="1">
        <v>33.127080595714844</v>
      </c>
      <c r="Z18" s="1">
        <v>3.6880878559000796</v>
      </c>
      <c r="AA18" s="1">
        <v>3.6862382040158019</v>
      </c>
      <c r="AB18" s="1">
        <v>1.8496518842778793</v>
      </c>
      <c r="AC18" s="1">
        <v>8.9176511639326552</v>
      </c>
      <c r="AD18" s="1">
        <v>8.8925908855696214</v>
      </c>
      <c r="AE18" s="1">
        <v>25.060278363033813</v>
      </c>
    </row>
    <row r="19" spans="1:31" x14ac:dyDescent="0.25">
      <c r="A19" s="1" t="s">
        <v>3</v>
      </c>
      <c r="B19" s="1">
        <v>34.810003999999999</v>
      </c>
      <c r="C19" s="1">
        <v>34.732839379190189</v>
      </c>
      <c r="D19" s="1">
        <v>77.164620809809236</v>
      </c>
      <c r="E19" s="1">
        <v>122.92642233660004</v>
      </c>
      <c r="F19" s="1">
        <v>122.92256063486452</v>
      </c>
      <c r="G19" s="1">
        <v>3.8617017355149699</v>
      </c>
      <c r="H19" s="1">
        <v>1.3956294999202394</v>
      </c>
      <c r="I19" s="1">
        <v>1.3943213400182533</v>
      </c>
      <c r="J19" s="1">
        <v>1.3081599019861303</v>
      </c>
      <c r="K19" s="1">
        <v>0.481916129959989</v>
      </c>
      <c r="L19" s="1">
        <v>0.48136344688619714</v>
      </c>
      <c r="M19" s="1">
        <v>0.55268307379185544</v>
      </c>
      <c r="N19" s="1">
        <v>15.23351470788001</v>
      </c>
      <c r="O19" s="1">
        <v>15.199962029290658</v>
      </c>
      <c r="P19" s="1">
        <v>33.552678589351757</v>
      </c>
      <c r="Q19" s="1">
        <v>14.545389971780043</v>
      </c>
      <c r="R19" s="1">
        <v>14.517137894924096</v>
      </c>
      <c r="S19" s="1">
        <v>28.252076855947557</v>
      </c>
      <c r="T19" s="1">
        <v>4.7773086438559593</v>
      </c>
      <c r="U19" s="1">
        <v>4.7745770691374005</v>
      </c>
      <c r="V19" s="1">
        <v>2.7315747185590822</v>
      </c>
      <c r="W19" s="1">
        <v>10.4226533854347</v>
      </c>
      <c r="X19" s="1">
        <v>10.391832281563907</v>
      </c>
      <c r="Y19" s="1">
        <v>30.821103870792676</v>
      </c>
      <c r="Z19" s="1">
        <v>4.4357678899994673</v>
      </c>
      <c r="AA19" s="1">
        <v>4.4335827038416111</v>
      </c>
      <c r="AB19" s="1">
        <v>2.1851861578558061</v>
      </c>
      <c r="AC19" s="1">
        <v>10.081370004924629</v>
      </c>
      <c r="AD19" s="1">
        <v>10.055303114226538</v>
      </c>
      <c r="AE19" s="1">
        <v>26.066890698091751</v>
      </c>
    </row>
    <row r="20" spans="1:31" x14ac:dyDescent="0.25">
      <c r="A20" s="1" t="s">
        <v>3</v>
      </c>
      <c r="B20" s="1">
        <v>33.480260999999999</v>
      </c>
      <c r="C20" s="1">
        <v>33.406044069583146</v>
      </c>
      <c r="D20" s="1">
        <v>74.216930416855007</v>
      </c>
      <c r="E20" s="1">
        <v>127.64477271206255</v>
      </c>
      <c r="F20" s="1">
        <v>127.64112527269741</v>
      </c>
      <c r="G20" s="1">
        <v>3.6474393651354973</v>
      </c>
      <c r="H20" s="1">
        <v>1.6750180139000357</v>
      </c>
      <c r="I20" s="1">
        <v>1.6735950602268825</v>
      </c>
      <c r="J20" s="1">
        <v>1.4229536731531691</v>
      </c>
      <c r="K20" s="1">
        <v>1.0379779191599938</v>
      </c>
      <c r="L20" s="1">
        <v>1.0369069230489143</v>
      </c>
      <c r="M20" s="1">
        <v>1.0709961110794652</v>
      </c>
      <c r="N20" s="1">
        <v>16.615211043599974</v>
      </c>
      <c r="O20" s="1">
        <v>16.580049621926872</v>
      </c>
      <c r="P20" s="1">
        <v>35.161421673103931</v>
      </c>
      <c r="Q20" s="1">
        <v>13.644832282639971</v>
      </c>
      <c r="R20" s="1">
        <v>13.614888016781606</v>
      </c>
      <c r="S20" s="1">
        <v>29.944265858365714</v>
      </c>
      <c r="T20" s="1">
        <v>5.3008424988390113</v>
      </c>
      <c r="U20" s="1">
        <v>5.2978836702105037</v>
      </c>
      <c r="V20" s="1">
        <v>2.9588286285076415</v>
      </c>
      <c r="W20" s="1">
        <v>11.279207123087861</v>
      </c>
      <c r="X20" s="1">
        <v>11.247004530043265</v>
      </c>
      <c r="Y20" s="1">
        <v>32.202593044596291</v>
      </c>
      <c r="Z20" s="1">
        <v>4.2027291088359702</v>
      </c>
      <c r="AA20" s="1">
        <v>4.2006400390985306</v>
      </c>
      <c r="AB20" s="1">
        <v>2.0890697374395404</v>
      </c>
      <c r="AC20" s="1">
        <v>9.4121589079456349</v>
      </c>
      <c r="AD20" s="1">
        <v>9.3843037118247086</v>
      </c>
      <c r="AE20" s="1">
        <v>27.855196120926173</v>
      </c>
    </row>
    <row r="21" spans="1:31" x14ac:dyDescent="0.25">
      <c r="A21" s="1" t="s">
        <v>4</v>
      </c>
      <c r="B21" s="1">
        <v>34.563041999999996</v>
      </c>
      <c r="C21" s="1">
        <v>34.484272966013869</v>
      </c>
      <c r="D21" s="1">
        <v>78.769033986128534</v>
      </c>
      <c r="E21" s="1">
        <v>121.66436318837701</v>
      </c>
      <c r="F21" s="1">
        <v>121.65999318155856</v>
      </c>
      <c r="G21" s="1">
        <v>4.3700068184414391</v>
      </c>
      <c r="H21" s="1">
        <v>1.0458954132999343</v>
      </c>
      <c r="I21" s="1">
        <v>1.0447412269073182</v>
      </c>
      <c r="J21" s="1">
        <v>1.1541863926160452</v>
      </c>
      <c r="K21" s="1">
        <v>1.0330266910199957</v>
      </c>
      <c r="L21" s="1">
        <v>1.0317258363164681</v>
      </c>
      <c r="M21" s="1">
        <v>1.3008547035275557</v>
      </c>
      <c r="N21" s="1">
        <v>17.404263962959995</v>
      </c>
      <c r="O21" s="1">
        <v>17.368225037165573</v>
      </c>
      <c r="P21" s="1">
        <v>36.03892579442217</v>
      </c>
      <c r="Q21" s="1">
        <v>13.097241678360001</v>
      </c>
      <c r="R21" s="1">
        <v>13.069246132210038</v>
      </c>
      <c r="S21" s="1">
        <v>27.995546149963239</v>
      </c>
      <c r="T21" s="1">
        <v>5.3248587009209096</v>
      </c>
      <c r="U21" s="1">
        <v>5.321485349702745</v>
      </c>
      <c r="V21" s="1">
        <v>3.3733512181647956</v>
      </c>
      <c r="W21" s="1">
        <v>12.043366336244663</v>
      </c>
      <c r="X21" s="1">
        <v>12.010700761668406</v>
      </c>
      <c r="Y21" s="1">
        <v>32.665574576257377</v>
      </c>
      <c r="Z21" s="1">
        <v>4.2071258727300567</v>
      </c>
      <c r="AA21" s="1">
        <v>4.2043182124885856</v>
      </c>
      <c r="AB21" s="1">
        <v>2.8076602414710217</v>
      </c>
      <c r="AC21" s="1">
        <v>8.8621202594799815</v>
      </c>
      <c r="AD21" s="1">
        <v>8.8369323735714893</v>
      </c>
      <c r="AE21" s="1">
        <v>25.187885908492216</v>
      </c>
    </row>
    <row r="22" spans="1:31" x14ac:dyDescent="0.25">
      <c r="A22" s="1" t="s">
        <v>4</v>
      </c>
      <c r="B22" s="1">
        <v>37.959595</v>
      </c>
      <c r="C22" s="1">
        <v>37.873085235360222</v>
      </c>
      <c r="D22" s="1">
        <v>86.509764639775483</v>
      </c>
      <c r="E22" s="1">
        <v>115.92059552406438</v>
      </c>
      <c r="F22" s="1">
        <v>115.91654105372176</v>
      </c>
      <c r="G22" s="1">
        <v>4.0544703426196804</v>
      </c>
      <c r="H22" s="1">
        <v>1.4436371544001396</v>
      </c>
      <c r="I22" s="1">
        <v>1.4416539351485245</v>
      </c>
      <c r="J22" s="1">
        <v>1.9832192516151541</v>
      </c>
      <c r="K22" s="1">
        <v>1.0122702872799962</v>
      </c>
      <c r="L22" s="1">
        <v>1.0105578380277738</v>
      </c>
      <c r="M22" s="1">
        <v>1.7124492522223944</v>
      </c>
      <c r="N22" s="1">
        <v>15.409897742800025</v>
      </c>
      <c r="O22" s="1">
        <v>15.376819351914177</v>
      </c>
      <c r="P22" s="1">
        <v>33.078390885848002</v>
      </c>
      <c r="Q22" s="1">
        <v>14.731878561399974</v>
      </c>
      <c r="R22" s="1">
        <v>14.699332877564697</v>
      </c>
      <c r="S22" s="1">
        <v>32.545683835277622</v>
      </c>
      <c r="T22" s="1">
        <v>5.0336976108124931</v>
      </c>
      <c r="U22" s="1">
        <v>5.0306114144361365</v>
      </c>
      <c r="V22" s="1">
        <v>3.0861963763570337</v>
      </c>
      <c r="W22" s="1">
        <v>10.343121741101685</v>
      </c>
      <c r="X22" s="1">
        <v>10.313129546592194</v>
      </c>
      <c r="Y22" s="1">
        <v>29.992194509490968</v>
      </c>
      <c r="Z22" s="1">
        <v>4.7604977068962127</v>
      </c>
      <c r="AA22" s="1">
        <v>4.7572385497661909</v>
      </c>
      <c r="AB22" s="1">
        <v>3.2591571300215025</v>
      </c>
      <c r="AC22" s="1">
        <v>9.9388351706684848</v>
      </c>
      <c r="AD22" s="1">
        <v>9.9095486439632285</v>
      </c>
      <c r="AE22" s="1">
        <v>29.286526705256119</v>
      </c>
    </row>
    <row r="23" spans="1:31" x14ac:dyDescent="0.25">
      <c r="A23" s="1" t="s">
        <v>4</v>
      </c>
      <c r="B23" s="1">
        <v>35.206769999999999</v>
      </c>
      <c r="C23" s="1">
        <v>35.133551807192546</v>
      </c>
      <c r="D23" s="1">
        <v>73.218192807454514</v>
      </c>
      <c r="E23" s="1">
        <v>112.87967311632659</v>
      </c>
      <c r="F23" s="1">
        <v>112.87552965738031</v>
      </c>
      <c r="G23" s="1">
        <v>4.1434589462782441</v>
      </c>
      <c r="H23" s="1">
        <v>1.2430851474399989</v>
      </c>
      <c r="I23" s="1">
        <v>1.2415453970728259</v>
      </c>
      <c r="J23" s="1">
        <v>1.5397503671730541</v>
      </c>
      <c r="K23" s="1">
        <v>0.88829364735998773</v>
      </c>
      <c r="L23" s="1">
        <v>0.88683412462374667</v>
      </c>
      <c r="M23" s="1">
        <v>1.4595227362410346</v>
      </c>
      <c r="N23" s="1">
        <v>15.555761011699998</v>
      </c>
      <c r="O23" s="1">
        <v>15.52359047059435</v>
      </c>
      <c r="P23" s="1">
        <v>32.170541105647636</v>
      </c>
      <c r="Q23" s="1">
        <v>14.608575639299994</v>
      </c>
      <c r="R23" s="1">
        <v>14.577013255364335</v>
      </c>
      <c r="S23" s="1">
        <v>31.562383935659511</v>
      </c>
      <c r="T23" s="1">
        <v>5.385944079941968</v>
      </c>
      <c r="U23" s="1">
        <v>5.3829377492428829</v>
      </c>
      <c r="V23" s="1">
        <v>3.0063306990848839</v>
      </c>
      <c r="W23" s="1">
        <v>10.137646390652383</v>
      </c>
      <c r="X23" s="1">
        <v>10.10848218024582</v>
      </c>
      <c r="Y23" s="1">
        <v>29.164210406562752</v>
      </c>
      <c r="Z23" s="1">
        <v>4.6941417210075462</v>
      </c>
      <c r="AA23" s="1">
        <v>4.691090097763964</v>
      </c>
      <c r="AB23" s="1">
        <v>3.0516232435823043</v>
      </c>
      <c r="AC23" s="1">
        <v>9.8828715343567897</v>
      </c>
      <c r="AD23" s="1">
        <v>9.8543607736647125</v>
      </c>
      <c r="AE23" s="1">
        <v>28.510760692077206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78E53-2D8F-48B0-B355-E8A93697A2A0}">
  <dimension ref="A1:E22"/>
  <sheetViews>
    <sheetView workbookViewId="0">
      <selection activeCell="F28" sqref="F28"/>
    </sheetView>
  </sheetViews>
  <sheetFormatPr defaultRowHeight="13.8" x14ac:dyDescent="0.25"/>
  <cols>
    <col min="1" max="16384" width="8.88671875" style="1"/>
  </cols>
  <sheetData>
    <row r="1" spans="1:5" x14ac:dyDescent="0.25">
      <c r="A1" s="1" t="s">
        <v>0</v>
      </c>
    </row>
    <row r="2" spans="1:5" x14ac:dyDescent="0.25">
      <c r="A2" s="1" t="s">
        <v>14</v>
      </c>
      <c r="B2" s="1" t="s">
        <v>40</v>
      </c>
      <c r="C2" s="1" t="s">
        <v>41</v>
      </c>
      <c r="D2" s="1" t="s">
        <v>42</v>
      </c>
      <c r="E2" s="1" t="s">
        <v>43</v>
      </c>
    </row>
    <row r="3" spans="1:5" x14ac:dyDescent="0.25">
      <c r="A3" s="1" t="s">
        <v>2</v>
      </c>
      <c r="B3" s="1">
        <v>3.371999999999957E-2</v>
      </c>
      <c r="C3" s="1">
        <v>3.1360000000000811E-2</v>
      </c>
      <c r="D3" s="1">
        <v>0.72204999999999964</v>
      </c>
      <c r="E3" s="1">
        <v>0.23143999999999992</v>
      </c>
    </row>
    <row r="4" spans="1:5" x14ac:dyDescent="0.25">
      <c r="A4" s="1" t="s">
        <v>2</v>
      </c>
      <c r="B4" s="1">
        <v>4.1599999999999679E-2</v>
      </c>
      <c r="C4" s="1">
        <v>1.8179999999999551E-2</v>
      </c>
      <c r="D4" s="1">
        <v>0.7450200000000009</v>
      </c>
      <c r="E4" s="1">
        <v>0.22053999999999974</v>
      </c>
    </row>
    <row r="5" spans="1:5" x14ac:dyDescent="0.25">
      <c r="A5" s="1" t="s">
        <v>2</v>
      </c>
      <c r="B5" s="1">
        <v>4.7200000000000839E-2</v>
      </c>
      <c r="C5" s="1">
        <v>2.6380000000000337E-2</v>
      </c>
      <c r="D5" s="1">
        <v>0.77152000000000098</v>
      </c>
      <c r="E5" s="1">
        <v>0.24234000000000008</v>
      </c>
    </row>
    <row r="6" spans="1:5" x14ac:dyDescent="0.25">
      <c r="A6" s="1" t="s">
        <v>3</v>
      </c>
      <c r="B6" s="1">
        <v>3.9100000000000537E-2</v>
      </c>
      <c r="C6" s="1">
        <v>3.1399999999999297E-2</v>
      </c>
      <c r="D6" s="1">
        <v>0.67158000000000018</v>
      </c>
      <c r="E6" s="1">
        <v>0.2435399999999987</v>
      </c>
    </row>
    <row r="7" spans="1:5" x14ac:dyDescent="0.25">
      <c r="A7" s="1" t="s">
        <v>3</v>
      </c>
      <c r="B7" s="1">
        <v>3.808000000000078E-2</v>
      </c>
      <c r="C7" s="1">
        <v>5.5780000000000031E-2</v>
      </c>
      <c r="D7" s="1">
        <v>0.72141999999999906</v>
      </c>
      <c r="E7" s="1">
        <v>0.24020000000000011</v>
      </c>
    </row>
    <row r="8" spans="1:5" x14ac:dyDescent="0.25">
      <c r="A8" s="1" t="s">
        <v>3</v>
      </c>
      <c r="B8" s="1">
        <v>5.0260000000000103E-2</v>
      </c>
      <c r="C8" s="1">
        <v>2.9439999999999598E-2</v>
      </c>
      <c r="D8" s="1">
        <v>0.77314999999999967</v>
      </c>
      <c r="E8" s="1">
        <v>0.22154000000000024</v>
      </c>
    </row>
    <row r="9" spans="1:5" x14ac:dyDescent="0.25">
      <c r="A9" s="1" t="s">
        <v>4</v>
      </c>
      <c r="B9" s="1">
        <v>4.2759999999999819E-2</v>
      </c>
      <c r="C9" s="1">
        <v>3.9339999999999972E-2</v>
      </c>
      <c r="D9" s="1">
        <v>0.69543999999999928</v>
      </c>
      <c r="E9" s="1">
        <v>0.2442999999999998</v>
      </c>
    </row>
    <row r="10" spans="1:5" x14ac:dyDescent="0.25">
      <c r="A10" s="1" t="s">
        <v>4</v>
      </c>
      <c r="B10" s="1">
        <v>4.718000000000018E-2</v>
      </c>
      <c r="C10" s="1">
        <v>3.0939999999999655E-2</v>
      </c>
      <c r="D10" s="1">
        <v>0.72255999999999998</v>
      </c>
      <c r="E10" s="1">
        <v>0.24586000000000041</v>
      </c>
    </row>
    <row r="11" spans="1:5" x14ac:dyDescent="0.25">
      <c r="A11" s="1" t="s">
        <v>4</v>
      </c>
      <c r="B11" s="1">
        <v>3.8079999999999357E-2</v>
      </c>
      <c r="C11" s="1">
        <v>3.3879999999999202E-2</v>
      </c>
      <c r="D11" s="1">
        <v>0.7365600000000001</v>
      </c>
      <c r="E11" s="1">
        <v>0.22319999999999993</v>
      </c>
    </row>
    <row r="12" spans="1:5" x14ac:dyDescent="0.25">
      <c r="A12" s="1" t="s">
        <v>1</v>
      </c>
    </row>
    <row r="13" spans="1:5" x14ac:dyDescent="0.25">
      <c r="A13" s="1" t="s">
        <v>14</v>
      </c>
      <c r="B13" s="1" t="s">
        <v>40</v>
      </c>
      <c r="C13" s="1" t="s">
        <v>41</v>
      </c>
      <c r="D13" s="1" t="s">
        <v>42</v>
      </c>
      <c r="E13" s="1" t="s">
        <v>43</v>
      </c>
    </row>
    <row r="14" spans="1:5" x14ac:dyDescent="0.25">
      <c r="A14" s="1" t="s">
        <v>2</v>
      </c>
      <c r="B14" s="1">
        <v>2.360000000000184E-3</v>
      </c>
      <c r="C14" s="1">
        <v>3.5299999999999443E-2</v>
      </c>
      <c r="D14" s="1">
        <v>0.58356000000000063</v>
      </c>
      <c r="E14" s="1">
        <v>0.43620000000000092</v>
      </c>
    </row>
    <row r="15" spans="1:5" x14ac:dyDescent="0.25">
      <c r="A15" s="1" t="s">
        <v>2</v>
      </c>
      <c r="B15" s="1">
        <v>6.8399999999996909E-3</v>
      </c>
      <c r="C15" s="1">
        <v>4.0599999999999879E-2</v>
      </c>
      <c r="D15" s="1">
        <v>0.60002000000000066</v>
      </c>
      <c r="E15" s="1">
        <v>0.35755999999999943</v>
      </c>
    </row>
    <row r="16" spans="1:5" x14ac:dyDescent="0.25">
      <c r="A16" s="1" t="s">
        <v>2</v>
      </c>
      <c r="B16" s="1">
        <v>7.1400000000011229E-3</v>
      </c>
      <c r="C16" s="1">
        <v>3.0679999999998132E-2</v>
      </c>
      <c r="D16" s="1">
        <v>0.5671000000000006</v>
      </c>
      <c r="E16" s="1">
        <v>0.38348000000000154</v>
      </c>
    </row>
    <row r="17" spans="1:5" x14ac:dyDescent="0.25">
      <c r="A17" s="1" t="s">
        <v>3</v>
      </c>
      <c r="B17" s="1">
        <v>6.3599999999993887E-3</v>
      </c>
      <c r="C17" s="1">
        <v>3.487999999999971E-2</v>
      </c>
      <c r="D17" s="1">
        <v>0.58516000000000046</v>
      </c>
      <c r="E17" s="1">
        <v>0.35856000000000138</v>
      </c>
    </row>
    <row r="18" spans="1:5" x14ac:dyDescent="0.25">
      <c r="A18" s="1" t="s">
        <v>3</v>
      </c>
      <c r="B18" s="1">
        <v>5.6800000000009733E-3</v>
      </c>
      <c r="C18" s="1">
        <v>3.5719999999999176E-2</v>
      </c>
      <c r="D18" s="1">
        <v>0.52612000000000025</v>
      </c>
      <c r="E18" s="1">
        <v>0.42598000000000125</v>
      </c>
    </row>
    <row r="19" spans="1:5" x14ac:dyDescent="0.25">
      <c r="A19" s="1" t="s">
        <v>3</v>
      </c>
      <c r="B19" s="1">
        <v>5.7400000000001226E-3</v>
      </c>
      <c r="C19" s="1">
        <v>4.5239999999999725E-2</v>
      </c>
      <c r="D19" s="1">
        <v>0.54209999999999925</v>
      </c>
      <c r="E19" s="1">
        <v>0.39363999999999921</v>
      </c>
    </row>
    <row r="20" spans="1:5" x14ac:dyDescent="0.25">
      <c r="A20" s="1" t="s">
        <v>4</v>
      </c>
      <c r="B20" s="1">
        <v>4.6999999999997044E-3</v>
      </c>
      <c r="C20" s="1">
        <v>3.7109999999999844E-2</v>
      </c>
      <c r="D20" s="1">
        <v>0.58393999999999979</v>
      </c>
      <c r="E20" s="1">
        <v>0.38963999999999999</v>
      </c>
    </row>
    <row r="21" spans="1:5" x14ac:dyDescent="0.25">
      <c r="A21" s="1" t="s">
        <v>4</v>
      </c>
      <c r="B21" s="1">
        <v>6.4400000000006232E-3</v>
      </c>
      <c r="C21" s="1">
        <v>5.2219999999999801E-2</v>
      </c>
      <c r="D21" s="1">
        <v>0.51304000000000083</v>
      </c>
      <c r="E21" s="1">
        <v>0.41341999999999929</v>
      </c>
    </row>
    <row r="22" spans="1:5" x14ac:dyDescent="0.25">
      <c r="A22" s="1" t="s">
        <v>4</v>
      </c>
      <c r="B22" s="1">
        <v>4.8799999999999955E-3</v>
      </c>
      <c r="C22" s="1">
        <v>4.753999999999934E-2</v>
      </c>
      <c r="D22" s="1">
        <v>0.53689999999999993</v>
      </c>
      <c r="E22" s="1">
        <v>0.4125399999999999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2E7AF-8EEC-4F21-9FA0-7E55348BDFDD}">
  <dimension ref="A1:I22"/>
  <sheetViews>
    <sheetView workbookViewId="0">
      <selection activeCell="N13" sqref="N13"/>
    </sheetView>
  </sheetViews>
  <sheetFormatPr defaultRowHeight="13.8" x14ac:dyDescent="0.25"/>
  <cols>
    <col min="1" max="1" width="8.88671875" style="1"/>
    <col min="2" max="2" width="14.21875" style="1" customWidth="1"/>
    <col min="3" max="3" width="30.21875" style="1" customWidth="1"/>
    <col min="4" max="4" width="8.88671875" style="1"/>
    <col min="5" max="5" width="16.33203125" style="1" customWidth="1"/>
    <col min="6" max="7" width="8.88671875" style="1"/>
    <col min="8" max="8" width="12.33203125" style="1" customWidth="1"/>
    <col min="9" max="9" width="14" style="1" customWidth="1"/>
    <col min="10" max="16384" width="8.88671875" style="1"/>
  </cols>
  <sheetData>
    <row r="1" spans="1:9" x14ac:dyDescent="0.25">
      <c r="A1" s="1" t="s">
        <v>0</v>
      </c>
    </row>
    <row r="2" spans="1:9" ht="18" x14ac:dyDescent="0.35">
      <c r="A2" s="1" t="s">
        <v>14</v>
      </c>
      <c r="B2" s="1" t="s">
        <v>44</v>
      </c>
      <c r="C2" s="1" t="s">
        <v>45</v>
      </c>
      <c r="D2" s="1" t="s">
        <v>46</v>
      </c>
      <c r="E2" s="1" t="s">
        <v>10</v>
      </c>
      <c r="F2" s="1" t="s">
        <v>47</v>
      </c>
      <c r="G2" s="2" t="s">
        <v>12</v>
      </c>
      <c r="H2" s="1" t="s">
        <v>13</v>
      </c>
      <c r="I2" s="1" t="s">
        <v>11</v>
      </c>
    </row>
    <row r="3" spans="1:9" x14ac:dyDescent="0.25">
      <c r="A3" s="1" t="s">
        <v>2</v>
      </c>
      <c r="B3" s="1">
        <v>902.12236150795843</v>
      </c>
      <c r="C3" s="1">
        <v>902.12236150795843</v>
      </c>
    </row>
    <row r="4" spans="1:9" x14ac:dyDescent="0.25">
      <c r="A4" s="1" t="s">
        <v>2</v>
      </c>
      <c r="B4" s="1">
        <v>920.49745803892733</v>
      </c>
      <c r="C4" s="1">
        <v>920.49745803892733</v>
      </c>
    </row>
    <row r="5" spans="1:9" x14ac:dyDescent="0.25">
      <c r="A5" s="1" t="s">
        <v>2</v>
      </c>
      <c r="B5" s="1">
        <v>908.67078689034986</v>
      </c>
      <c r="C5" s="1">
        <v>908.67078689034986</v>
      </c>
    </row>
    <row r="6" spans="1:9" x14ac:dyDescent="0.25">
      <c r="A6" s="1" t="s">
        <v>3</v>
      </c>
      <c r="B6" s="1">
        <v>2022.0495062407665</v>
      </c>
      <c r="C6" s="1">
        <v>1195.6625888639719</v>
      </c>
      <c r="D6" s="1">
        <v>826.3869173767946</v>
      </c>
      <c r="E6" s="1">
        <v>285.23238671822673</v>
      </c>
      <c r="F6" s="1">
        <v>0.31329407355553174</v>
      </c>
      <c r="G6" s="1">
        <v>876.82757857518732</v>
      </c>
      <c r="H6" s="1">
        <v>587.35791284847301</v>
      </c>
      <c r="I6" s="1">
        <v>0.28487627939105303</v>
      </c>
    </row>
    <row r="7" spans="1:9" x14ac:dyDescent="0.25">
      <c r="A7" s="1" t="s">
        <v>3</v>
      </c>
      <c r="B7" s="1">
        <v>2001.7381104482645</v>
      </c>
      <c r="C7" s="1">
        <v>1150.7724005066893</v>
      </c>
      <c r="D7" s="1">
        <v>850.96570994157514</v>
      </c>
      <c r="E7" s="1">
        <v>240.34219836094417</v>
      </c>
      <c r="F7" s="1">
        <v>0.26398750590050096</v>
      </c>
      <c r="G7" s="1">
        <v>868.18074465342136</v>
      </c>
      <c r="H7" s="1">
        <v>632.2481012057558</v>
      </c>
      <c r="I7" s="1">
        <v>0.30664860859722365</v>
      </c>
    </row>
    <row r="8" spans="1:9" x14ac:dyDescent="0.25">
      <c r="A8" s="1" t="s">
        <v>3</v>
      </c>
      <c r="B8" s="1">
        <v>1981.8703351228924</v>
      </c>
      <c r="C8" s="1">
        <v>1156.0416591487806</v>
      </c>
      <c r="D8" s="1">
        <v>825.82867597411177</v>
      </c>
      <c r="E8" s="1">
        <v>245.61145700303541</v>
      </c>
      <c r="F8" s="1">
        <v>0.26977516389962314</v>
      </c>
      <c r="G8" s="1">
        <v>872.76257544961072</v>
      </c>
      <c r="H8" s="1">
        <v>626.97884256366456</v>
      </c>
      <c r="I8" s="1">
        <v>0.30409294915300439</v>
      </c>
    </row>
    <row r="9" spans="1:9" x14ac:dyDescent="0.25">
      <c r="A9" s="1" t="s">
        <v>4</v>
      </c>
      <c r="B9" s="1">
        <v>1849.2184268211765</v>
      </c>
      <c r="C9" s="1">
        <v>955.22448923647471</v>
      </c>
      <c r="D9" s="1">
        <v>893.99393758470183</v>
      </c>
      <c r="E9" s="1">
        <v>44.79428709072954</v>
      </c>
      <c r="F9" s="1">
        <v>4.9201231445481747E-2</v>
      </c>
      <c r="G9" s="1">
        <v>874.74800044697201</v>
      </c>
      <c r="H9" s="1">
        <v>833.22278810927048</v>
      </c>
      <c r="I9" s="1">
        <v>0.40412396358001279</v>
      </c>
    </row>
    <row r="10" spans="1:9" x14ac:dyDescent="0.25">
      <c r="A10" s="1" t="s">
        <v>4</v>
      </c>
      <c r="B10" s="1">
        <v>1760.7077003648446</v>
      </c>
      <c r="C10" s="1">
        <v>962.65810955904988</v>
      </c>
      <c r="D10" s="1">
        <v>798.04959080579476</v>
      </c>
      <c r="E10" s="1">
        <v>52.227907413304706</v>
      </c>
      <c r="F10" s="1">
        <v>5.7366185008154928E-2</v>
      </c>
      <c r="G10" s="1">
        <v>876.48710647176688</v>
      </c>
      <c r="H10" s="1">
        <v>825.78916778669532</v>
      </c>
      <c r="I10" s="1">
        <v>0.40051856037767741</v>
      </c>
    </row>
    <row r="11" spans="1:9" x14ac:dyDescent="0.25">
      <c r="A11" s="1" t="s">
        <v>4</v>
      </c>
      <c r="B11" s="1">
        <v>1863.6849962062629</v>
      </c>
      <c r="C11" s="1">
        <v>986.6566644048944</v>
      </c>
      <c r="D11" s="1">
        <v>877.02833180136849</v>
      </c>
      <c r="E11" s="1">
        <v>76.22646225914923</v>
      </c>
      <c r="F11" s="1">
        <v>8.3725761820615224E-2</v>
      </c>
      <c r="G11" s="1">
        <v>882.81611873003567</v>
      </c>
      <c r="H11" s="1">
        <v>801.79061294085079</v>
      </c>
      <c r="I11" s="1">
        <v>0.38887894700788184</v>
      </c>
    </row>
    <row r="12" spans="1:9" x14ac:dyDescent="0.25">
      <c r="A12" s="1" t="s">
        <v>1</v>
      </c>
    </row>
    <row r="13" spans="1:9" ht="18" x14ac:dyDescent="0.35">
      <c r="A13" s="1" t="s">
        <v>14</v>
      </c>
      <c r="B13" s="1" t="s">
        <v>44</v>
      </c>
      <c r="C13" s="1" t="s">
        <v>45</v>
      </c>
      <c r="D13" s="1" t="s">
        <v>46</v>
      </c>
      <c r="E13" s="1" t="s">
        <v>10</v>
      </c>
      <c r="F13" s="1" t="s">
        <v>47</v>
      </c>
      <c r="G13" s="2" t="s">
        <v>12</v>
      </c>
      <c r="H13" s="1" t="s">
        <v>13</v>
      </c>
      <c r="I13" s="1" t="s">
        <v>11</v>
      </c>
    </row>
    <row r="14" spans="1:9" x14ac:dyDescent="0.25">
      <c r="A14" s="1" t="s">
        <v>2</v>
      </c>
      <c r="B14" s="1">
        <v>46.063801795520043</v>
      </c>
      <c r="C14" s="1">
        <v>46.063801795520043</v>
      </c>
    </row>
    <row r="15" spans="1:9" x14ac:dyDescent="0.25">
      <c r="A15" s="1" t="s">
        <v>2</v>
      </c>
      <c r="B15" s="1">
        <v>47.432640479692466</v>
      </c>
      <c r="C15" s="1">
        <v>47.432640479692466</v>
      </c>
    </row>
    <row r="16" spans="1:9" x14ac:dyDescent="0.25">
      <c r="A16" s="1" t="s">
        <v>2</v>
      </c>
      <c r="B16" s="1">
        <v>45.830374570936527</v>
      </c>
      <c r="C16" s="1">
        <v>45.830374570936527</v>
      </c>
    </row>
    <row r="17" spans="1:9" x14ac:dyDescent="0.25">
      <c r="A17" s="1" t="s">
        <v>3</v>
      </c>
      <c r="B17" s="1">
        <v>123.81816427656325</v>
      </c>
      <c r="C17" s="1">
        <v>63.478240541989287</v>
      </c>
      <c r="D17" s="1">
        <v>60.339923734573965</v>
      </c>
      <c r="E17" s="1">
        <v>17.035968259939608</v>
      </c>
      <c r="F17" s="1">
        <v>0.36682030018854506</v>
      </c>
      <c r="G17" s="1">
        <v>80.112311202763465</v>
      </c>
      <c r="H17" s="1">
        <v>60.128652550060394</v>
      </c>
      <c r="I17" s="1">
        <v>0.3886790727217867</v>
      </c>
    </row>
    <row r="18" spans="1:9" x14ac:dyDescent="0.25">
      <c r="A18" s="1" t="s">
        <v>3</v>
      </c>
      <c r="B18" s="1">
        <v>122.32275106966551</v>
      </c>
      <c r="C18" s="1">
        <v>63.992677109790655</v>
      </c>
      <c r="D18" s="1">
        <v>58.330073959874859</v>
      </c>
      <c r="E18" s="1">
        <v>17.550404827740977</v>
      </c>
      <c r="F18" s="1">
        <v>0.37789720367589236</v>
      </c>
      <c r="G18" s="1">
        <v>77.164620809809236</v>
      </c>
      <c r="H18" s="1">
        <v>59.614215982259026</v>
      </c>
      <c r="I18" s="1">
        <v>0.38535369090018767</v>
      </c>
    </row>
    <row r="19" spans="1:9" x14ac:dyDescent="0.25">
      <c r="A19" s="1" t="s">
        <v>3</v>
      </c>
      <c r="B19" s="1">
        <v>122.54741784643622</v>
      </c>
      <c r="C19" s="1">
        <v>62.90455953183784</v>
      </c>
      <c r="D19" s="1">
        <v>59.642858314598378</v>
      </c>
      <c r="E19" s="1">
        <v>16.462287249788162</v>
      </c>
      <c r="F19" s="1">
        <v>0.35446773899887263</v>
      </c>
      <c r="G19" s="1">
        <v>74.216930416855007</v>
      </c>
      <c r="H19" s="1">
        <v>60.702333560211841</v>
      </c>
      <c r="I19" s="1">
        <v>0.3923874179716344</v>
      </c>
    </row>
    <row r="20" spans="1:9" x14ac:dyDescent="0.25">
      <c r="A20" s="1" t="s">
        <v>4</v>
      </c>
      <c r="B20" s="1">
        <v>110.55586493143711</v>
      </c>
      <c r="C20" s="1">
        <v>55.171539654209731</v>
      </c>
      <c r="D20" s="1">
        <v>55.384325277227383</v>
      </c>
      <c r="E20" s="1">
        <v>8.7292673721600522</v>
      </c>
      <c r="F20" s="1">
        <v>0.18795952358114884</v>
      </c>
      <c r="G20" s="1">
        <v>78.769033986128534</v>
      </c>
      <c r="H20" s="1">
        <v>70.769729774539954</v>
      </c>
      <c r="I20" s="1">
        <v>0.45746431657750458</v>
      </c>
    </row>
    <row r="21" spans="1:9" x14ac:dyDescent="0.25">
      <c r="A21" s="1" t="s">
        <v>4</v>
      </c>
      <c r="B21" s="1">
        <v>112.37421040371164</v>
      </c>
      <c r="C21" s="1">
        <v>55.724885488100718</v>
      </c>
      <c r="D21" s="1">
        <v>56.649324915610926</v>
      </c>
      <c r="E21" s="1">
        <v>9.2826132060510389</v>
      </c>
      <c r="F21" s="1">
        <v>0.19987422556925247</v>
      </c>
      <c r="G21" s="1">
        <v>86.509764639775483</v>
      </c>
      <c r="H21" s="1">
        <v>70.216383940648967</v>
      </c>
      <c r="I21" s="1">
        <v>0.45388742043082725</v>
      </c>
    </row>
    <row r="22" spans="1:9" x14ac:dyDescent="0.25">
      <c r="A22" s="1" t="s">
        <v>4</v>
      </c>
      <c r="B22" s="1">
        <v>112.27125977591052</v>
      </c>
      <c r="C22" s="1">
        <v>55.084456570228575</v>
      </c>
      <c r="D22" s="1">
        <v>57.186803205681947</v>
      </c>
      <c r="E22" s="1">
        <v>8.6421842881788962</v>
      </c>
      <c r="F22" s="1">
        <v>0.18608444125416257</v>
      </c>
      <c r="G22" s="1">
        <v>73.218192807454514</v>
      </c>
      <c r="H22" s="1">
        <v>70.85681285852111</v>
      </c>
      <c r="I22" s="1">
        <v>0.4580272324403433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758C8-109E-4AC2-BEC1-62BF51B45F5C}">
  <dimension ref="A1:D23"/>
  <sheetViews>
    <sheetView tabSelected="1" workbookViewId="0">
      <selection activeCell="I12" sqref="I12"/>
    </sheetView>
  </sheetViews>
  <sheetFormatPr defaultRowHeight="13.8" x14ac:dyDescent="0.25"/>
  <cols>
    <col min="1" max="16384" width="8.88671875" style="1"/>
  </cols>
  <sheetData>
    <row r="1" spans="1:4" x14ac:dyDescent="0.25">
      <c r="A1" s="1" t="s">
        <v>0</v>
      </c>
    </row>
    <row r="2" spans="1:4" ht="18" x14ac:dyDescent="0.35">
      <c r="A2" s="1" t="s">
        <v>14</v>
      </c>
      <c r="B2" s="1" t="s">
        <v>48</v>
      </c>
      <c r="C2" s="1" t="s">
        <v>49</v>
      </c>
      <c r="D2" s="1" t="s">
        <v>50</v>
      </c>
    </row>
    <row r="3" spans="1:4" x14ac:dyDescent="0.25">
      <c r="A3" s="1" t="s">
        <v>2</v>
      </c>
      <c r="B3" s="1">
        <v>1.5230052806293857</v>
      </c>
      <c r="C3" s="1">
        <v>1657.8347598820014</v>
      </c>
      <c r="D3" s="1">
        <v>0.91867134016286855</v>
      </c>
    </row>
    <row r="4" spans="1:4" x14ac:dyDescent="0.25">
      <c r="A4" s="1" t="s">
        <v>2</v>
      </c>
      <c r="B4" s="1">
        <v>1.5230052806293857</v>
      </c>
      <c r="C4" s="1">
        <v>1582.0292705648749</v>
      </c>
      <c r="D4" s="1">
        <v>0.96269096214988847</v>
      </c>
    </row>
    <row r="5" spans="1:4" x14ac:dyDescent="0.25">
      <c r="A5" s="1" t="s">
        <v>2</v>
      </c>
      <c r="B5" s="1">
        <v>1.5230052806293857</v>
      </c>
      <c r="C5" s="1">
        <v>1556.6857599035752</v>
      </c>
      <c r="D5" s="1">
        <v>0.97836398318676998</v>
      </c>
    </row>
    <row r="6" spans="1:4" x14ac:dyDescent="0.25">
      <c r="A6" s="1" t="s">
        <v>3</v>
      </c>
      <c r="B6" s="1">
        <v>2.003201791663443</v>
      </c>
      <c r="C6" s="1">
        <v>2134.4511052422777</v>
      </c>
      <c r="D6" s="1">
        <v>0.93850910275879251</v>
      </c>
    </row>
    <row r="7" spans="1:4" x14ac:dyDescent="0.25">
      <c r="A7" s="1" t="s">
        <v>3</v>
      </c>
      <c r="B7" s="1">
        <v>2.003201791663443</v>
      </c>
      <c r="C7" s="1">
        <v>2071.3742968407782</v>
      </c>
      <c r="D7" s="1">
        <v>0.96708827309419132</v>
      </c>
    </row>
    <row r="8" spans="1:4" x14ac:dyDescent="0.25">
      <c r="A8" s="1" t="s">
        <v>3</v>
      </c>
      <c r="B8" s="1">
        <v>2.003201791663443</v>
      </c>
      <c r="C8" s="1">
        <v>2101.2037323494378</v>
      </c>
      <c r="D8" s="1">
        <v>0.95335914401007893</v>
      </c>
    </row>
    <row r="9" spans="1:4" x14ac:dyDescent="0.25">
      <c r="A9" s="1" t="s">
        <v>4</v>
      </c>
      <c r="B9" s="1">
        <v>1.6770241698108197</v>
      </c>
      <c r="C9" s="1">
        <v>1811.4948021877847</v>
      </c>
      <c r="D9" s="1">
        <v>0.92576813788559498</v>
      </c>
    </row>
    <row r="10" spans="1:4" x14ac:dyDescent="0.25">
      <c r="A10" s="1" t="s">
        <v>4</v>
      </c>
      <c r="B10" s="1">
        <v>1.6770241698108197</v>
      </c>
      <c r="C10" s="1">
        <v>1842.1548278821028</v>
      </c>
      <c r="D10" s="1">
        <v>0.91036005466428072</v>
      </c>
    </row>
    <row r="11" spans="1:4" x14ac:dyDescent="0.25">
      <c r="A11" s="1" t="s">
        <v>4</v>
      </c>
      <c r="B11" s="1">
        <v>1.6770241698108197</v>
      </c>
      <c r="C11" s="1">
        <v>1880.4144835180787</v>
      </c>
      <c r="D11" s="1">
        <v>0.89183750950123775</v>
      </c>
    </row>
    <row r="12" spans="1:4" x14ac:dyDescent="0.25">
      <c r="A12" s="1" t="s">
        <v>1</v>
      </c>
    </row>
    <row r="13" spans="1:4" ht="18" x14ac:dyDescent="0.35">
      <c r="A13" s="1" t="s">
        <v>14</v>
      </c>
      <c r="B13" s="1" t="s">
        <v>48</v>
      </c>
      <c r="C13" s="1" t="s">
        <v>49</v>
      </c>
      <c r="D13" s="1" t="s">
        <v>50</v>
      </c>
    </row>
    <row r="14" spans="1:4" x14ac:dyDescent="0.25">
      <c r="A14" s="1" t="s">
        <v>2</v>
      </c>
      <c r="B14" s="1">
        <v>6.8925652035988993E-2</v>
      </c>
      <c r="C14" s="1">
        <v>199.20827419689127</v>
      </c>
      <c r="D14" s="1">
        <v>0.34599793765526538</v>
      </c>
    </row>
    <row r="15" spans="1:4" x14ac:dyDescent="0.25">
      <c r="A15" s="1" t="s">
        <v>2</v>
      </c>
      <c r="B15" s="1">
        <v>6.4795797222512636E-2</v>
      </c>
      <c r="C15" s="1">
        <v>195.1515639827289</v>
      </c>
      <c r="D15" s="1">
        <v>0.33202807038864995</v>
      </c>
    </row>
    <row r="16" spans="1:4" x14ac:dyDescent="0.25">
      <c r="A16" s="1" t="s">
        <v>2</v>
      </c>
      <c r="B16" s="1">
        <v>6.3022708683708281E-2</v>
      </c>
      <c r="C16" s="1">
        <v>198.45099715025904</v>
      </c>
      <c r="D16" s="1">
        <v>0.31757315200583264</v>
      </c>
    </row>
    <row r="17" spans="1:4" x14ac:dyDescent="0.25">
      <c r="A17" s="1" t="s">
        <v>3</v>
      </c>
      <c r="B17" s="1">
        <v>8.3364494707586334E-2</v>
      </c>
      <c r="C17" s="1">
        <v>206.9750704145078</v>
      </c>
      <c r="D17" s="1">
        <v>0.40277553495033358</v>
      </c>
    </row>
    <row r="18" spans="1:4" x14ac:dyDescent="0.25">
      <c r="A18" s="1" t="s">
        <v>3</v>
      </c>
      <c r="B18" s="1">
        <v>8.888840725257742E-2</v>
      </c>
      <c r="C18" s="1">
        <v>196.93574806217617</v>
      </c>
      <c r="D18" s="1">
        <v>0.45135740020401854</v>
      </c>
    </row>
    <row r="19" spans="1:4" x14ac:dyDescent="0.25">
      <c r="A19" s="1" t="s">
        <v>3</v>
      </c>
      <c r="B19" s="1">
        <v>0.1012218150866071</v>
      </c>
      <c r="C19" s="1">
        <v>192.28245480483599</v>
      </c>
      <c r="D19" s="1">
        <v>0.52642252351804963</v>
      </c>
    </row>
    <row r="20" spans="1:4" x14ac:dyDescent="0.25">
      <c r="A20" s="1" t="s">
        <v>4</v>
      </c>
      <c r="B20" s="1">
        <v>8.341001737302596E-2</v>
      </c>
      <c r="C20" s="1">
        <v>193.90532625906735</v>
      </c>
      <c r="D20" s="1">
        <v>0.43015846435072103</v>
      </c>
    </row>
    <row r="21" spans="1:4" x14ac:dyDescent="0.25">
      <c r="A21" s="1" t="s">
        <v>4</v>
      </c>
      <c r="B21" s="1">
        <v>8.7508093250730043E-2</v>
      </c>
      <c r="C21" s="1">
        <v>198.02510279792739</v>
      </c>
      <c r="D21" s="1">
        <v>0.44190404152965773</v>
      </c>
    </row>
    <row r="22" spans="1:4" ht="14.4" thickBot="1" x14ac:dyDescent="0.3">
      <c r="A22" s="1" t="s">
        <v>4</v>
      </c>
      <c r="B22" s="3">
        <v>7.927098183605405E-2</v>
      </c>
      <c r="C22" s="1">
        <v>197.71574609326424</v>
      </c>
      <c r="D22" s="1">
        <v>0.40093408543526537</v>
      </c>
    </row>
    <row r="23" spans="1:4" ht="14.4" thickTop="1" x14ac:dyDescent="0.25"/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OC fractions</vt:lpstr>
      <vt:lpstr>soil particles</vt:lpstr>
      <vt:lpstr>Cummulative CO2 efflux and PE</vt:lpstr>
      <vt:lpstr> qC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廖畅</dc:creator>
  <cp:lastModifiedBy>廖畅</cp:lastModifiedBy>
  <dcterms:created xsi:type="dcterms:W3CDTF">2015-06-05T18:19:34Z</dcterms:created>
  <dcterms:modified xsi:type="dcterms:W3CDTF">2020-03-16T07:09:30Z</dcterms:modified>
</cp:coreProperties>
</file>